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240" windowHeight="12680"/>
  </bookViews>
  <sheets>
    <sheet name="Sheet1" sheetId="1" r:id="rId1"/>
  </sheets>
  <definedNames>
    <definedName name="_xlnm._FilterDatabase" localSheetId="0" hidden="1">Sheet1!$D$2:$D$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1" uniqueCount="110">
  <si>
    <t xml:space="preserve"> Supplementary Table 2</t>
  </si>
  <si>
    <t>ID</t>
  </si>
  <si>
    <t>Age</t>
  </si>
  <si>
    <t>T</t>
  </si>
  <si>
    <t>N</t>
  </si>
  <si>
    <t>M</t>
  </si>
  <si>
    <t>G</t>
  </si>
  <si>
    <t>TNM</t>
  </si>
  <si>
    <t>IS</t>
  </si>
  <si>
    <t>IV</t>
  </si>
  <si>
    <t>IV/（IS+IV）</t>
  </si>
  <si>
    <t>IS/（IS+IV）</t>
  </si>
  <si>
    <t>SEMA3C-IS</t>
  </si>
  <si>
    <t>SEMA3C-IV</t>
  </si>
  <si>
    <t>IV-SEMA3C</t>
  </si>
  <si>
    <t>IS-SEMA3C</t>
  </si>
  <si>
    <t>MVD-IS</t>
  </si>
  <si>
    <t>MVD-IV</t>
  </si>
  <si>
    <t>MVD-IV/（IS+IV）</t>
  </si>
  <si>
    <t>Date</t>
  </si>
  <si>
    <t>Status</t>
  </si>
  <si>
    <t>Time</t>
  </si>
  <si>
    <t>1211836</t>
  </si>
  <si>
    <t>47</t>
  </si>
  <si>
    <t>1b</t>
  </si>
  <si>
    <t>Ⅱa</t>
  </si>
  <si>
    <t>0</t>
  </si>
  <si>
    <t>1213303</t>
  </si>
  <si>
    <t>43</t>
  </si>
  <si>
    <t>1a</t>
  </si>
  <si>
    <t>Ⅲa</t>
  </si>
  <si>
    <t>1223175</t>
  </si>
  <si>
    <t>29</t>
  </si>
  <si>
    <t>1224162</t>
  </si>
  <si>
    <t>65</t>
  </si>
  <si>
    <t>Ⅰ</t>
  </si>
  <si>
    <t>1229903</t>
  </si>
  <si>
    <t>39</t>
  </si>
  <si>
    <t>Ⅳ</t>
  </si>
  <si>
    <t>1232068</t>
  </si>
  <si>
    <t>49</t>
  </si>
  <si>
    <t>1</t>
  </si>
  <si>
    <t>1238023</t>
  </si>
  <si>
    <t>53</t>
  </si>
  <si>
    <t>1241099</t>
  </si>
  <si>
    <t>76</t>
  </si>
  <si>
    <t>Ⅲb</t>
  </si>
  <si>
    <t>1242321</t>
  </si>
  <si>
    <t>78</t>
  </si>
  <si>
    <t>1247986</t>
  </si>
  <si>
    <t>1253247</t>
  </si>
  <si>
    <t>42</t>
  </si>
  <si>
    <t>1256416</t>
  </si>
  <si>
    <t>59</t>
  </si>
  <si>
    <t>Ⅱb</t>
  </si>
  <si>
    <t>1260653</t>
  </si>
  <si>
    <t>79</t>
  </si>
  <si>
    <t>1262258</t>
  </si>
  <si>
    <t>68</t>
  </si>
  <si>
    <t>1267450</t>
  </si>
  <si>
    <t>64</t>
  </si>
  <si>
    <t>1276415</t>
  </si>
  <si>
    <t>52</t>
  </si>
  <si>
    <t>1278347</t>
  </si>
  <si>
    <t>1278762</t>
  </si>
  <si>
    <t>1283026</t>
  </si>
  <si>
    <t>63</t>
  </si>
  <si>
    <t>1290070</t>
  </si>
  <si>
    <t>1292271</t>
  </si>
  <si>
    <t>48</t>
  </si>
  <si>
    <t>1301133</t>
  </si>
  <si>
    <t>66</t>
  </si>
  <si>
    <t>1306175</t>
  </si>
  <si>
    <t>57</t>
  </si>
  <si>
    <t>1307059</t>
  </si>
  <si>
    <t>75</t>
  </si>
  <si>
    <t>1308062</t>
  </si>
  <si>
    <t>46</t>
  </si>
  <si>
    <t>1309410</t>
  </si>
  <si>
    <t>1312051</t>
  </si>
  <si>
    <t>1314687</t>
  </si>
  <si>
    <t>1317979</t>
  </si>
  <si>
    <t>60</t>
  </si>
  <si>
    <t>1330678</t>
  </si>
  <si>
    <t>69</t>
  </si>
  <si>
    <t>1335680</t>
  </si>
  <si>
    <t>55</t>
  </si>
  <si>
    <t>1346115</t>
  </si>
  <si>
    <t>72</t>
  </si>
  <si>
    <t>1351396</t>
  </si>
  <si>
    <t>1361697</t>
  </si>
  <si>
    <t>1363687</t>
  </si>
  <si>
    <t>1370920</t>
  </si>
  <si>
    <t>1374314</t>
  </si>
  <si>
    <t>58</t>
  </si>
  <si>
    <t>1374471</t>
  </si>
  <si>
    <t>1376113</t>
  </si>
  <si>
    <t>1379088</t>
  </si>
  <si>
    <t>1391237</t>
  </si>
  <si>
    <t>62</t>
  </si>
  <si>
    <t>1400136</t>
  </si>
  <si>
    <t>1402605</t>
  </si>
  <si>
    <t>1424439</t>
  </si>
  <si>
    <t>56</t>
  </si>
  <si>
    <t>1424440</t>
  </si>
  <si>
    <t>1439097</t>
  </si>
  <si>
    <t>1453277</t>
  </si>
  <si>
    <t>80</t>
  </si>
  <si>
    <t>20220328</t>
  </si>
  <si>
    <t>The ratio of area occupied by primary and invasive foci in the immunohistochemical images was recorded as M1, M2, respectively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yyyy/m/d;@"/>
  </numFmts>
  <fonts count="28">
    <font>
      <sz val="12"/>
      <color theme="1"/>
      <name val="等线"/>
      <charset val="134"/>
      <scheme val="minor"/>
    </font>
    <font>
      <b/>
      <sz val="12"/>
      <color theme="1"/>
      <name val="等线"/>
      <charset val="134"/>
      <scheme val="minor"/>
    </font>
    <font>
      <b/>
      <sz val="14"/>
      <color theme="1"/>
      <name val="等线"/>
      <charset val="134"/>
      <scheme val="minor"/>
    </font>
    <font>
      <b/>
      <sz val="11"/>
      <color theme="1"/>
      <name val="宋体"/>
      <charset val="134"/>
    </font>
    <font>
      <sz val="11"/>
      <color theme="1"/>
      <name val="等线"/>
      <charset val="134"/>
      <scheme val="minor"/>
    </font>
    <font>
      <sz val="12"/>
      <color theme="1"/>
      <name val="Arial"/>
      <charset val="134"/>
    </font>
    <font>
      <sz val="12"/>
      <name val="等线"/>
      <charset val="134"/>
    </font>
    <font>
      <sz val="11"/>
      <name val="等线"/>
      <charset val="134"/>
    </font>
    <font>
      <sz val="12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5" borderId="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6" borderId="5" applyNumberFormat="0" applyAlignment="0" applyProtection="0">
      <alignment vertical="center"/>
    </xf>
    <xf numFmtId="0" fontId="18" fillId="7" borderId="6" applyNumberFormat="0" applyAlignment="0" applyProtection="0">
      <alignment vertical="center"/>
    </xf>
    <xf numFmtId="0" fontId="19" fillId="7" borderId="5" applyNumberFormat="0" applyAlignment="0" applyProtection="0">
      <alignment vertical="center"/>
    </xf>
    <xf numFmtId="0" fontId="20" fillId="8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6" fillId="35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49" fontId="0" fillId="0" borderId="1" xfId="0" applyNumberFormat="1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3" borderId="1" xfId="0" applyFont="1" applyFill="1" applyBorder="1">
      <alignment vertical="center"/>
    </xf>
    <xf numFmtId="176" fontId="6" fillId="0" borderId="1" xfId="0" applyNumberFormat="1" applyFont="1" applyFill="1" applyBorder="1" applyAlignment="1">
      <alignment horizontal="center" vertical="center" wrapText="1"/>
    </xf>
    <xf numFmtId="49" fontId="6" fillId="0" borderId="1" xfId="0" applyNumberFormat="1" applyFont="1" applyFill="1" applyBorder="1" applyAlignment="1">
      <alignment horizontal="center" vertical="center" wrapText="1"/>
    </xf>
    <xf numFmtId="176" fontId="7" fillId="0" borderId="1" xfId="0" applyNumberFormat="1" applyFont="1" applyFill="1" applyBorder="1" applyAlignment="1">
      <alignment horizontal="center" vertical="center" wrapText="1"/>
    </xf>
    <xf numFmtId="49" fontId="7" fillId="0" borderId="1" xfId="0" applyNumberFormat="1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49" fontId="0" fillId="0" borderId="1" xfId="0" applyNumberFormat="1" applyBorder="1" applyAlignment="1" quotePrefix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65"/>
  <sheetViews>
    <sheetView tabSelected="1" zoomScale="57" zoomScaleNormal="57" topLeftCell="A55" workbookViewId="0">
      <selection activeCell="Y6" sqref="Y6"/>
    </sheetView>
  </sheetViews>
  <sheetFormatPr defaultColWidth="10.8333333333333" defaultRowHeight="17.6"/>
  <cols>
    <col min="1" max="2" width="10.1666666666667" style="2" customWidth="1"/>
    <col min="3" max="3" width="4" style="2" customWidth="1"/>
    <col min="4" max="4" width="4.83333333333333" style="2" customWidth="1"/>
    <col min="5" max="5" width="4.33333333333333" style="2" customWidth="1"/>
    <col min="6" max="7" width="6.83333333333333" style="2" customWidth="1"/>
    <col min="8" max="9" width="10.8333333333333" style="3"/>
    <col min="10" max="11" width="13.1666666666667" style="3" customWidth="1"/>
    <col min="12" max="12" width="15.1666666666667" style="3" customWidth="1"/>
    <col min="13" max="13" width="14.3333333333333" style="3" customWidth="1"/>
    <col min="14" max="15" width="15" customWidth="1"/>
    <col min="18" max="18" width="13.8333333333333" style="3" customWidth="1"/>
    <col min="19" max="19" width="12.2" customWidth="1"/>
    <col min="20" max="20" width="11.2833333333333" customWidth="1"/>
    <col min="21" max="21" width="16.7916666666667" customWidth="1"/>
  </cols>
  <sheetData>
    <row r="1" ht="20.4" spans="1:21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="1" customFormat="1" ht="36" spans="1:21">
      <c r="A2" s="6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7" t="s">
        <v>13</v>
      </c>
      <c r="N2" s="7" t="s">
        <v>14</v>
      </c>
      <c r="O2" s="7" t="s">
        <v>15</v>
      </c>
      <c r="P2" s="7" t="s">
        <v>16</v>
      </c>
      <c r="Q2" s="7" t="s">
        <v>17</v>
      </c>
      <c r="R2" s="7" t="s">
        <v>18</v>
      </c>
      <c r="S2" s="7" t="s">
        <v>19</v>
      </c>
      <c r="T2" s="7" t="s">
        <v>20</v>
      </c>
      <c r="U2" s="7" t="s">
        <v>21</v>
      </c>
    </row>
    <row r="3" ht="18" spans="1:21">
      <c r="A3" s="8" t="s">
        <v>22</v>
      </c>
      <c r="B3" s="8" t="s">
        <v>23</v>
      </c>
      <c r="C3" s="9" t="s">
        <v>24</v>
      </c>
      <c r="D3" s="9">
        <v>0</v>
      </c>
      <c r="E3" s="9">
        <v>0</v>
      </c>
      <c r="F3" s="9">
        <v>2</v>
      </c>
      <c r="G3" s="9" t="s">
        <v>25</v>
      </c>
      <c r="H3" s="9">
        <v>70</v>
      </c>
      <c r="I3" s="9">
        <v>5</v>
      </c>
      <c r="J3" s="16">
        <f t="shared" ref="J3:J49" si="0">I3/(H3+I3)</f>
        <v>0.0666666666666667</v>
      </c>
      <c r="K3" s="16">
        <f t="shared" ref="K3:K14" si="1">H3/(H3+I3)</f>
        <v>0.933333333333333</v>
      </c>
      <c r="L3" s="9">
        <v>0</v>
      </c>
      <c r="M3" s="9">
        <v>0</v>
      </c>
      <c r="N3" s="16">
        <v>0</v>
      </c>
      <c r="O3" s="16">
        <f t="shared" ref="O3:O15" si="2">K3*L3</f>
        <v>0</v>
      </c>
      <c r="P3" s="9">
        <v>7</v>
      </c>
      <c r="Q3" s="9">
        <v>3</v>
      </c>
      <c r="R3" s="16">
        <f t="shared" ref="R3:R49" si="3">Q3/(Q3+P3)</f>
        <v>0.3</v>
      </c>
      <c r="S3" s="18">
        <v>43355</v>
      </c>
      <c r="T3" s="19" t="s">
        <v>26</v>
      </c>
      <c r="U3" s="22">
        <f ca="1" t="shared" ref="U3:U7" si="4">DATEDIF(S3,TODAY(),"D")</f>
        <v>2616</v>
      </c>
    </row>
    <row r="4" ht="18" spans="1:21">
      <c r="A4" s="8" t="s">
        <v>27</v>
      </c>
      <c r="B4" s="8" t="s">
        <v>28</v>
      </c>
      <c r="C4" s="9" t="s">
        <v>29</v>
      </c>
      <c r="D4" s="9">
        <v>1</v>
      </c>
      <c r="E4" s="9">
        <v>0</v>
      </c>
      <c r="F4" s="9">
        <v>1</v>
      </c>
      <c r="G4" s="9" t="s">
        <v>30</v>
      </c>
      <c r="H4" s="9">
        <v>45</v>
      </c>
      <c r="I4" s="9">
        <v>15</v>
      </c>
      <c r="J4" s="16">
        <f t="shared" si="0"/>
        <v>0.25</v>
      </c>
      <c r="K4" s="16">
        <f t="shared" si="1"/>
        <v>0.75</v>
      </c>
      <c r="L4" s="9">
        <v>2</v>
      </c>
      <c r="M4" s="9">
        <v>4</v>
      </c>
      <c r="N4" s="16">
        <f>M4*J4</f>
        <v>1</v>
      </c>
      <c r="O4" s="16">
        <f t="shared" si="2"/>
        <v>1.5</v>
      </c>
      <c r="P4" s="17"/>
      <c r="Q4" s="17"/>
      <c r="R4" s="16" t="e">
        <f t="shared" si="3"/>
        <v>#DIV/0!</v>
      </c>
      <c r="S4" s="18">
        <v>43363</v>
      </c>
      <c r="T4" s="19" t="s">
        <v>26</v>
      </c>
      <c r="U4" s="22">
        <f ca="1" t="shared" si="4"/>
        <v>2608</v>
      </c>
    </row>
    <row r="5" ht="18" spans="1:21">
      <c r="A5" s="8" t="s">
        <v>31</v>
      </c>
      <c r="B5" s="8" t="s">
        <v>32</v>
      </c>
      <c r="C5" s="9">
        <v>2</v>
      </c>
      <c r="D5" s="9">
        <v>0</v>
      </c>
      <c r="E5" s="9">
        <v>0</v>
      </c>
      <c r="F5" s="9">
        <v>3</v>
      </c>
      <c r="G5" s="9" t="s">
        <v>25</v>
      </c>
      <c r="H5" s="9">
        <v>65</v>
      </c>
      <c r="I5" s="9">
        <v>8</v>
      </c>
      <c r="J5" s="16">
        <f t="shared" si="0"/>
        <v>0.10958904109589</v>
      </c>
      <c r="K5" s="16">
        <f t="shared" si="1"/>
        <v>0.89041095890411</v>
      </c>
      <c r="L5" s="16">
        <v>0</v>
      </c>
      <c r="M5" s="16">
        <v>3</v>
      </c>
      <c r="N5" s="16">
        <f>M5*J5</f>
        <v>0.328767123287671</v>
      </c>
      <c r="O5" s="16">
        <f t="shared" si="2"/>
        <v>0</v>
      </c>
      <c r="P5" s="9">
        <v>13</v>
      </c>
      <c r="Q5" s="9">
        <v>7</v>
      </c>
      <c r="R5" s="16">
        <f t="shared" si="3"/>
        <v>0.35</v>
      </c>
      <c r="S5" s="18">
        <v>43418</v>
      </c>
      <c r="T5" s="19" t="s">
        <v>26</v>
      </c>
      <c r="U5" s="22">
        <f ca="1" t="shared" si="4"/>
        <v>2553</v>
      </c>
    </row>
    <row r="6" ht="18" spans="1:21">
      <c r="A6" s="8" t="s">
        <v>33</v>
      </c>
      <c r="B6" s="8" t="s">
        <v>34</v>
      </c>
      <c r="C6" s="9" t="s">
        <v>29</v>
      </c>
      <c r="D6" s="9">
        <v>0</v>
      </c>
      <c r="E6" s="9">
        <v>0</v>
      </c>
      <c r="F6" s="9">
        <v>1</v>
      </c>
      <c r="G6" s="14" t="s">
        <v>35</v>
      </c>
      <c r="H6" s="9">
        <v>45</v>
      </c>
      <c r="I6" s="9">
        <v>9</v>
      </c>
      <c r="J6" s="16">
        <f t="shared" si="0"/>
        <v>0.166666666666667</v>
      </c>
      <c r="K6" s="16">
        <f t="shared" si="1"/>
        <v>0.833333333333333</v>
      </c>
      <c r="L6" s="16">
        <v>0</v>
      </c>
      <c r="M6" s="16">
        <v>2</v>
      </c>
      <c r="N6" s="16">
        <f>M6/(M6+L6)</f>
        <v>1</v>
      </c>
      <c r="O6" s="16">
        <f t="shared" si="2"/>
        <v>0</v>
      </c>
      <c r="P6" s="9">
        <v>6</v>
      </c>
      <c r="Q6" s="9">
        <v>10</v>
      </c>
      <c r="R6" s="16">
        <f t="shared" si="3"/>
        <v>0.625</v>
      </c>
      <c r="S6" s="18">
        <v>43423</v>
      </c>
      <c r="T6" s="19" t="s">
        <v>26</v>
      </c>
      <c r="U6" s="22">
        <f ca="1" t="shared" si="4"/>
        <v>2548</v>
      </c>
    </row>
    <row r="7" ht="18" spans="1:21">
      <c r="A7" s="8" t="s">
        <v>36</v>
      </c>
      <c r="B7" s="8" t="s">
        <v>37</v>
      </c>
      <c r="C7" s="9">
        <v>3</v>
      </c>
      <c r="D7" s="9">
        <v>2</v>
      </c>
      <c r="E7" s="9">
        <v>0</v>
      </c>
      <c r="F7" s="9">
        <v>1</v>
      </c>
      <c r="G7" s="14" t="s">
        <v>38</v>
      </c>
      <c r="H7" s="9">
        <v>10</v>
      </c>
      <c r="I7" s="9">
        <v>50</v>
      </c>
      <c r="J7" s="16">
        <f t="shared" si="0"/>
        <v>0.833333333333333</v>
      </c>
      <c r="K7" s="16">
        <f t="shared" si="1"/>
        <v>0.166666666666667</v>
      </c>
      <c r="L7" s="16">
        <v>2</v>
      </c>
      <c r="M7" s="16">
        <v>4</v>
      </c>
      <c r="N7" s="16">
        <f>M7*J7</f>
        <v>3.33333333333333</v>
      </c>
      <c r="O7" s="16">
        <f t="shared" si="2"/>
        <v>0.333333333333333</v>
      </c>
      <c r="P7" s="9">
        <v>1</v>
      </c>
      <c r="Q7" s="9">
        <v>32</v>
      </c>
      <c r="R7" s="16">
        <f t="shared" si="3"/>
        <v>0.96969696969697</v>
      </c>
      <c r="S7" s="18">
        <v>43454</v>
      </c>
      <c r="T7" s="19" t="s">
        <v>26</v>
      </c>
      <c r="U7" s="22">
        <f ca="1" t="shared" si="4"/>
        <v>2517</v>
      </c>
    </row>
    <row r="8" ht="18" spans="1:21">
      <c r="A8" s="8" t="s">
        <v>39</v>
      </c>
      <c r="B8" s="8" t="s">
        <v>40</v>
      </c>
      <c r="C8" s="9">
        <v>2</v>
      </c>
      <c r="D8" s="9">
        <v>2</v>
      </c>
      <c r="E8" s="9">
        <v>0</v>
      </c>
      <c r="F8" s="9">
        <v>2</v>
      </c>
      <c r="G8" s="14" t="s">
        <v>38</v>
      </c>
      <c r="H8" s="9">
        <v>10</v>
      </c>
      <c r="I8" s="9">
        <v>25</v>
      </c>
      <c r="J8" s="16">
        <f t="shared" si="0"/>
        <v>0.714285714285714</v>
      </c>
      <c r="K8" s="16">
        <f t="shared" si="1"/>
        <v>0.285714285714286</v>
      </c>
      <c r="L8" s="16">
        <v>0</v>
      </c>
      <c r="M8" s="16">
        <v>3</v>
      </c>
      <c r="N8" s="16">
        <f>M8*J8</f>
        <v>2.14285714285714</v>
      </c>
      <c r="O8" s="16">
        <f t="shared" si="2"/>
        <v>0</v>
      </c>
      <c r="P8" s="9">
        <v>1</v>
      </c>
      <c r="Q8" s="9">
        <v>22</v>
      </c>
      <c r="R8" s="16">
        <f t="shared" si="3"/>
        <v>0.956521739130435</v>
      </c>
      <c r="S8" s="18">
        <v>43466</v>
      </c>
      <c r="T8" s="19" t="s">
        <v>41</v>
      </c>
      <c r="U8" s="22">
        <v>640</v>
      </c>
    </row>
    <row r="9" ht="18" spans="1:21">
      <c r="A9" s="8" t="s">
        <v>42</v>
      </c>
      <c r="B9" s="23" t="s">
        <v>43</v>
      </c>
      <c r="C9" s="9" t="s">
        <v>29</v>
      </c>
      <c r="D9" s="9">
        <v>1</v>
      </c>
      <c r="E9" s="9">
        <v>0</v>
      </c>
      <c r="F9" s="9">
        <v>1</v>
      </c>
      <c r="G9" s="9" t="s">
        <v>30</v>
      </c>
      <c r="H9" s="9">
        <v>45</v>
      </c>
      <c r="I9" s="9">
        <v>5</v>
      </c>
      <c r="J9" s="16">
        <f t="shared" si="0"/>
        <v>0.1</v>
      </c>
      <c r="K9" s="16">
        <f t="shared" si="1"/>
        <v>0.9</v>
      </c>
      <c r="L9" s="16">
        <v>2</v>
      </c>
      <c r="M9" s="16">
        <v>3</v>
      </c>
      <c r="N9" s="16">
        <f>M9*J9</f>
        <v>0.3</v>
      </c>
      <c r="O9" s="16">
        <f t="shared" si="2"/>
        <v>1.8</v>
      </c>
      <c r="P9" s="9">
        <v>6</v>
      </c>
      <c r="Q9" s="9">
        <v>3</v>
      </c>
      <c r="R9" s="16">
        <f t="shared" si="3"/>
        <v>0.333333333333333</v>
      </c>
      <c r="S9" s="18">
        <v>43505</v>
      </c>
      <c r="T9" s="19" t="s">
        <v>26</v>
      </c>
      <c r="U9" s="22">
        <f ca="1" t="shared" ref="U9:U15" si="5">DATEDIF(S9,TODAY(),"D")</f>
        <v>2466</v>
      </c>
    </row>
    <row r="10" ht="18" spans="1:21">
      <c r="A10" s="10" t="s">
        <v>44</v>
      </c>
      <c r="B10" s="10" t="s">
        <v>45</v>
      </c>
      <c r="C10" s="9">
        <v>2</v>
      </c>
      <c r="D10" s="9">
        <v>2</v>
      </c>
      <c r="E10" s="9">
        <v>0</v>
      </c>
      <c r="F10" s="9">
        <v>1</v>
      </c>
      <c r="G10" s="9" t="s">
        <v>46</v>
      </c>
      <c r="H10" s="9">
        <v>35</v>
      </c>
      <c r="I10" s="9">
        <v>10</v>
      </c>
      <c r="J10" s="16">
        <f t="shared" si="0"/>
        <v>0.222222222222222</v>
      </c>
      <c r="K10" s="16">
        <f t="shared" si="1"/>
        <v>0.777777777777778</v>
      </c>
      <c r="L10" s="16">
        <v>0</v>
      </c>
      <c r="M10" s="9">
        <v>4</v>
      </c>
      <c r="N10" s="16">
        <f>M10*J10</f>
        <v>0.888888888888889</v>
      </c>
      <c r="O10" s="16">
        <f t="shared" si="2"/>
        <v>0</v>
      </c>
      <c r="P10" s="9">
        <v>5</v>
      </c>
      <c r="Q10" s="9">
        <v>11</v>
      </c>
      <c r="R10" s="16">
        <f t="shared" si="3"/>
        <v>0.6875</v>
      </c>
      <c r="S10" s="18">
        <v>43542</v>
      </c>
      <c r="T10" s="19" t="s">
        <v>26</v>
      </c>
      <c r="U10" s="22">
        <f ca="1" t="shared" si="5"/>
        <v>2429</v>
      </c>
    </row>
    <row r="11" ht="18" spans="1:21">
      <c r="A11" s="8" t="s">
        <v>47</v>
      </c>
      <c r="B11" s="8" t="s">
        <v>48</v>
      </c>
      <c r="C11" s="9" t="s">
        <v>29</v>
      </c>
      <c r="D11" s="9">
        <v>0</v>
      </c>
      <c r="E11" s="9">
        <v>0</v>
      </c>
      <c r="F11" s="9">
        <v>2</v>
      </c>
      <c r="G11" s="14" t="s">
        <v>35</v>
      </c>
      <c r="H11" s="9">
        <v>85</v>
      </c>
      <c r="I11" s="9">
        <v>2</v>
      </c>
      <c r="J11" s="16">
        <f t="shared" si="0"/>
        <v>0.0229885057471264</v>
      </c>
      <c r="K11" s="16">
        <f t="shared" si="1"/>
        <v>0.977011494252874</v>
      </c>
      <c r="L11" s="16">
        <v>1</v>
      </c>
      <c r="M11" s="16">
        <v>1</v>
      </c>
      <c r="N11" s="16">
        <f>M11/(M11+L11)</f>
        <v>0.5</v>
      </c>
      <c r="O11" s="16">
        <f t="shared" si="2"/>
        <v>0.977011494252874</v>
      </c>
      <c r="P11" s="9">
        <v>6</v>
      </c>
      <c r="Q11" s="9">
        <v>3</v>
      </c>
      <c r="R11" s="16">
        <f t="shared" si="3"/>
        <v>0.333333333333333</v>
      </c>
      <c r="S11" s="18">
        <v>43527</v>
      </c>
      <c r="T11" s="19" t="s">
        <v>26</v>
      </c>
      <c r="U11" s="22">
        <f ca="1" t="shared" si="5"/>
        <v>2444</v>
      </c>
    </row>
    <row r="12" ht="18" spans="1:21">
      <c r="A12" s="8" t="s">
        <v>49</v>
      </c>
      <c r="B12" s="8" t="s">
        <v>40</v>
      </c>
      <c r="C12" s="9" t="s">
        <v>29</v>
      </c>
      <c r="D12" s="9">
        <v>0</v>
      </c>
      <c r="E12" s="9">
        <v>0</v>
      </c>
      <c r="F12" s="9">
        <v>1</v>
      </c>
      <c r="G12" s="14" t="s">
        <v>35</v>
      </c>
      <c r="H12" s="9">
        <v>65</v>
      </c>
      <c r="I12" s="9">
        <v>22</v>
      </c>
      <c r="J12" s="16">
        <f t="shared" si="0"/>
        <v>0.252873563218391</v>
      </c>
      <c r="K12" s="16">
        <f t="shared" si="1"/>
        <v>0.747126436781609</v>
      </c>
      <c r="L12" s="16">
        <v>1</v>
      </c>
      <c r="M12" s="16">
        <v>3</v>
      </c>
      <c r="N12" s="16">
        <f>M12*J12</f>
        <v>0.758620689655172</v>
      </c>
      <c r="O12" s="16">
        <f t="shared" si="2"/>
        <v>0.747126436781609</v>
      </c>
      <c r="P12" s="9"/>
      <c r="Q12" s="9"/>
      <c r="R12" s="16" t="e">
        <f t="shared" si="3"/>
        <v>#DIV/0!</v>
      </c>
      <c r="S12" s="18">
        <v>43557</v>
      </c>
      <c r="T12" s="19" t="s">
        <v>26</v>
      </c>
      <c r="U12" s="22">
        <f ca="1" t="shared" si="5"/>
        <v>2414</v>
      </c>
    </row>
    <row r="13" ht="18" spans="1:21">
      <c r="A13" s="8" t="s">
        <v>50</v>
      </c>
      <c r="B13" s="8" t="s">
        <v>51</v>
      </c>
      <c r="C13" s="9">
        <v>2</v>
      </c>
      <c r="D13" s="9">
        <v>2</v>
      </c>
      <c r="E13" s="9">
        <v>0</v>
      </c>
      <c r="F13" s="9">
        <v>1</v>
      </c>
      <c r="G13" s="9" t="s">
        <v>46</v>
      </c>
      <c r="H13" s="9">
        <v>30</v>
      </c>
      <c r="I13" s="9">
        <v>15</v>
      </c>
      <c r="J13" s="16">
        <f t="shared" si="0"/>
        <v>0.333333333333333</v>
      </c>
      <c r="K13" s="16">
        <f t="shared" si="1"/>
        <v>0.666666666666667</v>
      </c>
      <c r="L13" s="16">
        <v>2</v>
      </c>
      <c r="M13" s="16">
        <v>4</v>
      </c>
      <c r="N13" s="16">
        <f>M13*J13</f>
        <v>1.33333333333333</v>
      </c>
      <c r="O13" s="16">
        <f t="shared" si="2"/>
        <v>1.33333333333333</v>
      </c>
      <c r="P13" s="9">
        <v>5</v>
      </c>
      <c r="Q13" s="9">
        <v>21</v>
      </c>
      <c r="R13" s="16">
        <f t="shared" si="3"/>
        <v>0.807692307692308</v>
      </c>
      <c r="S13" s="18">
        <v>43579</v>
      </c>
      <c r="T13" s="19" t="s">
        <v>26</v>
      </c>
      <c r="U13" s="22">
        <f ca="1" t="shared" si="5"/>
        <v>2392</v>
      </c>
    </row>
    <row r="14" ht="18" spans="1:21">
      <c r="A14" s="8" t="s">
        <v>52</v>
      </c>
      <c r="B14" s="8" t="s">
        <v>53</v>
      </c>
      <c r="C14" s="9">
        <v>3</v>
      </c>
      <c r="D14" s="9">
        <v>0</v>
      </c>
      <c r="E14" s="9">
        <v>0</v>
      </c>
      <c r="F14" s="9">
        <v>1</v>
      </c>
      <c r="G14" s="9" t="s">
        <v>54</v>
      </c>
      <c r="H14" s="9">
        <v>55</v>
      </c>
      <c r="I14" s="9">
        <v>7</v>
      </c>
      <c r="J14" s="16">
        <f t="shared" si="0"/>
        <v>0.112903225806452</v>
      </c>
      <c r="K14" s="16">
        <f t="shared" si="1"/>
        <v>0.887096774193548</v>
      </c>
      <c r="L14" s="16">
        <v>0</v>
      </c>
      <c r="M14" s="16">
        <v>1</v>
      </c>
      <c r="N14" s="16">
        <f>M14/(M14+L14)</f>
        <v>1</v>
      </c>
      <c r="O14" s="16">
        <f t="shared" si="2"/>
        <v>0</v>
      </c>
      <c r="P14" s="9">
        <v>6</v>
      </c>
      <c r="Q14" s="9">
        <v>2</v>
      </c>
      <c r="R14" s="16">
        <f t="shared" si="3"/>
        <v>0.25</v>
      </c>
      <c r="S14" s="18">
        <v>43599</v>
      </c>
      <c r="T14" s="19" t="s">
        <v>26</v>
      </c>
      <c r="U14" s="22">
        <f ca="1" t="shared" si="5"/>
        <v>2372</v>
      </c>
    </row>
    <row r="15" ht="18" spans="1:21">
      <c r="A15" s="8" t="s">
        <v>55</v>
      </c>
      <c r="B15" s="8" t="s">
        <v>56</v>
      </c>
      <c r="C15" s="9">
        <v>3</v>
      </c>
      <c r="D15" s="9">
        <v>2</v>
      </c>
      <c r="E15" s="9">
        <v>0</v>
      </c>
      <c r="F15" s="9">
        <v>2</v>
      </c>
      <c r="G15" s="9" t="s">
        <v>46</v>
      </c>
      <c r="H15" s="9">
        <v>35</v>
      </c>
      <c r="I15" s="9">
        <v>15</v>
      </c>
      <c r="J15" s="16">
        <f t="shared" si="0"/>
        <v>0.3</v>
      </c>
      <c r="K15" s="16">
        <f t="shared" ref="K15:K27" si="6">H15/(H15+I15)</f>
        <v>0.7</v>
      </c>
      <c r="L15" s="16">
        <v>1</v>
      </c>
      <c r="M15" s="16">
        <v>3</v>
      </c>
      <c r="N15" s="16">
        <f>M15*J15</f>
        <v>0.9</v>
      </c>
      <c r="O15" s="16">
        <f t="shared" si="2"/>
        <v>0.7</v>
      </c>
      <c r="P15" s="9">
        <v>12</v>
      </c>
      <c r="Q15" s="9">
        <v>3</v>
      </c>
      <c r="R15" s="16">
        <f t="shared" si="3"/>
        <v>0.2</v>
      </c>
      <c r="S15" s="18">
        <v>43618</v>
      </c>
      <c r="T15" s="19" t="s">
        <v>26</v>
      </c>
      <c r="U15" s="22">
        <f ca="1" t="shared" si="5"/>
        <v>2353</v>
      </c>
    </row>
    <row r="16" ht="18" spans="1:21">
      <c r="A16" s="8" t="s">
        <v>57</v>
      </c>
      <c r="B16" s="8" t="s">
        <v>58</v>
      </c>
      <c r="C16" s="9" t="s">
        <v>29</v>
      </c>
      <c r="D16" s="9">
        <v>1</v>
      </c>
      <c r="E16" s="9">
        <v>0</v>
      </c>
      <c r="F16" s="9">
        <v>1</v>
      </c>
      <c r="G16" s="9" t="s">
        <v>30</v>
      </c>
      <c r="H16" s="9">
        <v>40</v>
      </c>
      <c r="I16" s="9">
        <v>20</v>
      </c>
      <c r="J16" s="16">
        <f t="shared" si="0"/>
        <v>0.333333333333333</v>
      </c>
      <c r="K16" s="16">
        <f t="shared" si="6"/>
        <v>0.666666666666667</v>
      </c>
      <c r="L16" s="9">
        <v>0</v>
      </c>
      <c r="M16" s="16">
        <v>3</v>
      </c>
      <c r="N16" s="16">
        <f t="shared" ref="N16:N24" si="7">M16*J16</f>
        <v>1</v>
      </c>
      <c r="O16" s="16">
        <f t="shared" ref="O16:O26" si="8">K16*L16</f>
        <v>0</v>
      </c>
      <c r="P16" s="9">
        <v>3</v>
      </c>
      <c r="Q16" s="9">
        <v>15</v>
      </c>
      <c r="R16" s="16">
        <f t="shared" si="3"/>
        <v>0.833333333333333</v>
      </c>
      <c r="S16" s="18">
        <v>43629</v>
      </c>
      <c r="T16" s="19" t="s">
        <v>26</v>
      </c>
      <c r="U16" s="22">
        <v>2207</v>
      </c>
    </row>
    <row r="17" ht="18" spans="1:21">
      <c r="A17" s="8" t="s">
        <v>59</v>
      </c>
      <c r="B17" s="8" t="s">
        <v>60</v>
      </c>
      <c r="C17" s="9">
        <v>2</v>
      </c>
      <c r="D17" s="9">
        <v>2</v>
      </c>
      <c r="E17" s="9">
        <v>0</v>
      </c>
      <c r="F17" s="9">
        <v>2</v>
      </c>
      <c r="G17" s="9" t="s">
        <v>46</v>
      </c>
      <c r="H17" s="9">
        <v>15</v>
      </c>
      <c r="I17" s="9">
        <v>10</v>
      </c>
      <c r="J17" s="16">
        <f t="shared" si="0"/>
        <v>0.4</v>
      </c>
      <c r="K17" s="16">
        <f t="shared" si="6"/>
        <v>0.6</v>
      </c>
      <c r="L17" s="16">
        <v>2</v>
      </c>
      <c r="M17" s="16">
        <v>4</v>
      </c>
      <c r="N17" s="16">
        <f t="shared" si="7"/>
        <v>1.6</v>
      </c>
      <c r="O17" s="16">
        <f t="shared" si="8"/>
        <v>1.2</v>
      </c>
      <c r="P17" s="9">
        <v>6</v>
      </c>
      <c r="Q17" s="9">
        <v>14</v>
      </c>
      <c r="R17" s="16">
        <f t="shared" si="3"/>
        <v>0.7</v>
      </c>
      <c r="S17" s="18">
        <v>43652</v>
      </c>
      <c r="T17" s="19" t="s">
        <v>26</v>
      </c>
      <c r="U17" s="22">
        <f ca="1" t="shared" ref="U17:U30" si="9">DATEDIF(S17,TODAY(),"D")</f>
        <v>2319</v>
      </c>
    </row>
    <row r="18" ht="18" spans="1:21">
      <c r="A18" s="11" t="s">
        <v>61</v>
      </c>
      <c r="B18" s="11" t="s">
        <v>62</v>
      </c>
      <c r="C18" s="9" t="s">
        <v>29</v>
      </c>
      <c r="D18" s="9">
        <v>2</v>
      </c>
      <c r="E18" s="9">
        <v>0</v>
      </c>
      <c r="F18" s="9">
        <v>1</v>
      </c>
      <c r="G18" s="9" t="s">
        <v>46</v>
      </c>
      <c r="H18" s="9">
        <v>20</v>
      </c>
      <c r="I18" s="9">
        <v>15</v>
      </c>
      <c r="J18" s="16">
        <f t="shared" si="0"/>
        <v>0.428571428571429</v>
      </c>
      <c r="K18" s="16">
        <f t="shared" si="6"/>
        <v>0.571428571428571</v>
      </c>
      <c r="L18" s="16">
        <v>2</v>
      </c>
      <c r="M18" s="16">
        <v>3</v>
      </c>
      <c r="N18" s="16">
        <f t="shared" si="7"/>
        <v>1.28571428571429</v>
      </c>
      <c r="O18" s="16">
        <f t="shared" si="8"/>
        <v>1.14285714285714</v>
      </c>
      <c r="P18" s="9">
        <v>12</v>
      </c>
      <c r="Q18" s="9">
        <v>8</v>
      </c>
      <c r="R18" s="16">
        <f t="shared" si="3"/>
        <v>0.4</v>
      </c>
      <c r="S18" s="20">
        <v>43701</v>
      </c>
      <c r="T18" s="21" t="s">
        <v>26</v>
      </c>
      <c r="U18" s="22">
        <f ca="1" t="shared" si="9"/>
        <v>2270</v>
      </c>
    </row>
    <row r="19" ht="18" spans="1:21">
      <c r="A19" s="8" t="s">
        <v>63</v>
      </c>
      <c r="B19" s="8" t="s">
        <v>40</v>
      </c>
      <c r="C19" s="9">
        <v>3</v>
      </c>
      <c r="D19" s="9">
        <v>2</v>
      </c>
      <c r="E19" s="9">
        <v>0</v>
      </c>
      <c r="F19" s="9">
        <v>1</v>
      </c>
      <c r="G19" s="9" t="s">
        <v>46</v>
      </c>
      <c r="H19" s="9">
        <v>42</v>
      </c>
      <c r="I19" s="9">
        <v>15</v>
      </c>
      <c r="J19" s="16">
        <f t="shared" si="0"/>
        <v>0.263157894736842</v>
      </c>
      <c r="K19" s="16">
        <f t="shared" si="6"/>
        <v>0.736842105263158</v>
      </c>
      <c r="L19" s="9">
        <v>1</v>
      </c>
      <c r="M19" s="9">
        <v>4</v>
      </c>
      <c r="N19" s="16">
        <f t="shared" si="7"/>
        <v>1.05263157894737</v>
      </c>
      <c r="O19" s="16">
        <f t="shared" si="8"/>
        <v>0.736842105263158</v>
      </c>
      <c r="P19" s="9">
        <v>8</v>
      </c>
      <c r="Q19" s="9">
        <v>6</v>
      </c>
      <c r="R19" s="16">
        <f t="shared" si="3"/>
        <v>0.428571428571429</v>
      </c>
      <c r="S19" s="18">
        <v>43710</v>
      </c>
      <c r="T19" s="19" t="s">
        <v>26</v>
      </c>
      <c r="U19" s="22">
        <f ca="1" t="shared" si="9"/>
        <v>2261</v>
      </c>
    </row>
    <row r="20" ht="18" spans="1:21">
      <c r="A20" s="8" t="s">
        <v>64</v>
      </c>
      <c r="B20" s="8" t="s">
        <v>43</v>
      </c>
      <c r="C20" s="9" t="s">
        <v>29</v>
      </c>
      <c r="D20" s="9">
        <v>2</v>
      </c>
      <c r="E20" s="9">
        <v>0</v>
      </c>
      <c r="F20" s="9">
        <v>1</v>
      </c>
      <c r="G20" s="9" t="s">
        <v>46</v>
      </c>
      <c r="H20" s="9">
        <v>25</v>
      </c>
      <c r="I20" s="9">
        <v>10</v>
      </c>
      <c r="J20" s="16">
        <f t="shared" si="0"/>
        <v>0.285714285714286</v>
      </c>
      <c r="K20" s="16">
        <f t="shared" si="6"/>
        <v>0.714285714285714</v>
      </c>
      <c r="L20" s="16">
        <v>2</v>
      </c>
      <c r="M20" s="16">
        <v>4</v>
      </c>
      <c r="N20" s="16">
        <f t="shared" si="7"/>
        <v>1.14285714285714</v>
      </c>
      <c r="O20" s="16">
        <f t="shared" si="8"/>
        <v>1.42857142857143</v>
      </c>
      <c r="P20" s="9">
        <v>3</v>
      </c>
      <c r="Q20" s="9">
        <v>19</v>
      </c>
      <c r="R20" s="16">
        <f t="shared" si="3"/>
        <v>0.863636363636364</v>
      </c>
      <c r="S20" s="18">
        <v>43710</v>
      </c>
      <c r="T20" s="19" t="s">
        <v>26</v>
      </c>
      <c r="U20" s="22">
        <f ca="1" t="shared" si="9"/>
        <v>2261</v>
      </c>
    </row>
    <row r="21" ht="18" spans="1:21">
      <c r="A21" s="8" t="s">
        <v>65</v>
      </c>
      <c r="B21" s="8" t="s">
        <v>66</v>
      </c>
      <c r="C21" s="9">
        <v>2</v>
      </c>
      <c r="D21" s="9">
        <v>0</v>
      </c>
      <c r="E21" s="9">
        <v>0</v>
      </c>
      <c r="F21" s="9">
        <v>1</v>
      </c>
      <c r="G21" s="9" t="s">
        <v>25</v>
      </c>
      <c r="H21" s="9">
        <v>75</v>
      </c>
      <c r="I21" s="9">
        <v>3</v>
      </c>
      <c r="J21" s="16">
        <f t="shared" si="0"/>
        <v>0.0384615384615385</v>
      </c>
      <c r="K21" s="16">
        <f t="shared" si="6"/>
        <v>0.961538461538462</v>
      </c>
      <c r="L21" s="16">
        <v>2</v>
      </c>
      <c r="M21" s="16">
        <v>4</v>
      </c>
      <c r="N21" s="16">
        <f t="shared" si="7"/>
        <v>0.153846153846154</v>
      </c>
      <c r="O21" s="16">
        <f t="shared" si="8"/>
        <v>1.92307692307692</v>
      </c>
      <c r="P21" s="9">
        <v>5</v>
      </c>
      <c r="Q21" s="9">
        <v>7</v>
      </c>
      <c r="R21" s="16">
        <f t="shared" si="3"/>
        <v>0.583333333333333</v>
      </c>
      <c r="S21" s="18">
        <v>43744</v>
      </c>
      <c r="T21" s="19" t="s">
        <v>26</v>
      </c>
      <c r="U21" s="22">
        <f ca="1" t="shared" si="9"/>
        <v>2227</v>
      </c>
    </row>
    <row r="22" ht="18" spans="1:21">
      <c r="A22" s="8" t="s">
        <v>67</v>
      </c>
      <c r="B22" s="8" t="s">
        <v>43</v>
      </c>
      <c r="C22" s="9">
        <v>2</v>
      </c>
      <c r="D22" s="9">
        <v>1</v>
      </c>
      <c r="E22" s="9">
        <v>0</v>
      </c>
      <c r="F22" s="9">
        <v>2</v>
      </c>
      <c r="G22" s="9" t="s">
        <v>30</v>
      </c>
      <c r="H22" s="9">
        <v>30</v>
      </c>
      <c r="I22" s="9">
        <v>15</v>
      </c>
      <c r="J22" s="16">
        <f t="shared" si="0"/>
        <v>0.333333333333333</v>
      </c>
      <c r="K22" s="16">
        <f t="shared" si="6"/>
        <v>0.666666666666667</v>
      </c>
      <c r="L22" s="16">
        <v>1</v>
      </c>
      <c r="M22" s="16">
        <v>4</v>
      </c>
      <c r="N22" s="16">
        <f t="shared" si="7"/>
        <v>1.33333333333333</v>
      </c>
      <c r="O22" s="16">
        <f t="shared" si="8"/>
        <v>0.666666666666667</v>
      </c>
      <c r="P22" s="17"/>
      <c r="Q22" s="17"/>
      <c r="R22" s="16" t="e">
        <f t="shared" si="3"/>
        <v>#DIV/0!</v>
      </c>
      <c r="S22" s="18">
        <v>43779</v>
      </c>
      <c r="T22" s="19" t="s">
        <v>26</v>
      </c>
      <c r="U22" s="22">
        <f ca="1" t="shared" si="9"/>
        <v>2192</v>
      </c>
    </row>
    <row r="23" ht="18" spans="1:21">
      <c r="A23" s="8" t="s">
        <v>68</v>
      </c>
      <c r="B23" s="8" t="s">
        <v>69</v>
      </c>
      <c r="C23" s="9">
        <v>3</v>
      </c>
      <c r="D23" s="9">
        <v>2</v>
      </c>
      <c r="E23" s="9">
        <v>0</v>
      </c>
      <c r="F23" s="9">
        <v>2</v>
      </c>
      <c r="G23" s="9" t="s">
        <v>46</v>
      </c>
      <c r="H23" s="9">
        <v>15</v>
      </c>
      <c r="I23" s="9">
        <v>25</v>
      </c>
      <c r="J23" s="16">
        <f t="shared" si="0"/>
        <v>0.625</v>
      </c>
      <c r="K23" s="16">
        <f t="shared" si="6"/>
        <v>0.375</v>
      </c>
      <c r="L23" s="16">
        <v>2</v>
      </c>
      <c r="M23" s="16">
        <v>2</v>
      </c>
      <c r="N23" s="16">
        <f t="shared" si="7"/>
        <v>1.25</v>
      </c>
      <c r="O23" s="16">
        <f t="shared" si="8"/>
        <v>0.75</v>
      </c>
      <c r="P23" s="9">
        <v>3</v>
      </c>
      <c r="Q23" s="9">
        <v>2</v>
      </c>
      <c r="R23" s="16">
        <f t="shared" si="3"/>
        <v>0.4</v>
      </c>
      <c r="S23" s="18">
        <v>43662</v>
      </c>
      <c r="T23" s="19" t="s">
        <v>26</v>
      </c>
      <c r="U23" s="22">
        <f ca="1" t="shared" si="9"/>
        <v>2309</v>
      </c>
    </row>
    <row r="24" ht="18" spans="1:21">
      <c r="A24" s="8" t="s">
        <v>70</v>
      </c>
      <c r="B24" s="8" t="s">
        <v>71</v>
      </c>
      <c r="C24" s="9">
        <v>3</v>
      </c>
      <c r="D24" s="9">
        <v>2</v>
      </c>
      <c r="E24" s="9">
        <v>0</v>
      </c>
      <c r="F24" s="9">
        <v>2</v>
      </c>
      <c r="G24" s="9" t="s">
        <v>46</v>
      </c>
      <c r="H24" s="9">
        <v>40</v>
      </c>
      <c r="I24" s="9">
        <v>8</v>
      </c>
      <c r="J24" s="16">
        <f t="shared" si="0"/>
        <v>0.166666666666667</v>
      </c>
      <c r="K24" s="16">
        <f t="shared" si="6"/>
        <v>0.833333333333333</v>
      </c>
      <c r="L24" s="16">
        <v>0</v>
      </c>
      <c r="M24" s="16">
        <v>2</v>
      </c>
      <c r="N24" s="16">
        <f t="shared" si="7"/>
        <v>0.333333333333333</v>
      </c>
      <c r="O24" s="16">
        <f t="shared" si="8"/>
        <v>0</v>
      </c>
      <c r="P24" s="9">
        <v>9</v>
      </c>
      <c r="Q24" s="9">
        <v>3</v>
      </c>
      <c r="R24" s="16">
        <f t="shared" si="3"/>
        <v>0.25</v>
      </c>
      <c r="S24" s="18">
        <v>43836</v>
      </c>
      <c r="T24" s="19" t="s">
        <v>26</v>
      </c>
      <c r="U24" s="22">
        <f ca="1" t="shared" si="9"/>
        <v>2135</v>
      </c>
    </row>
    <row r="25" ht="18" spans="1:21">
      <c r="A25" s="8" t="s">
        <v>72</v>
      </c>
      <c r="B25" s="8" t="s">
        <v>73</v>
      </c>
      <c r="C25" s="9">
        <v>2</v>
      </c>
      <c r="D25" s="9">
        <v>1</v>
      </c>
      <c r="E25" s="9">
        <v>0</v>
      </c>
      <c r="F25" s="9">
        <v>2</v>
      </c>
      <c r="G25" s="9" t="s">
        <v>30</v>
      </c>
      <c r="H25" s="9">
        <v>75</v>
      </c>
      <c r="I25" s="9">
        <v>2</v>
      </c>
      <c r="J25" s="16">
        <f t="shared" si="0"/>
        <v>0.025974025974026</v>
      </c>
      <c r="K25" s="16">
        <f t="shared" si="6"/>
        <v>0.974025974025974</v>
      </c>
      <c r="L25" s="16">
        <v>1</v>
      </c>
      <c r="M25" s="16">
        <v>0</v>
      </c>
      <c r="N25" s="16">
        <f>M25/(M25+L25)</f>
        <v>0</v>
      </c>
      <c r="O25" s="16">
        <f t="shared" si="8"/>
        <v>0.974025974025974</v>
      </c>
      <c r="P25" s="9">
        <v>4</v>
      </c>
      <c r="Q25" s="9">
        <v>3</v>
      </c>
      <c r="R25" s="16">
        <f t="shared" si="3"/>
        <v>0.428571428571429</v>
      </c>
      <c r="S25" s="18">
        <v>43922</v>
      </c>
      <c r="T25" s="19" t="s">
        <v>26</v>
      </c>
      <c r="U25" s="22">
        <f ca="1" t="shared" si="9"/>
        <v>2049</v>
      </c>
    </row>
    <row r="26" ht="18" spans="1:21">
      <c r="A26" s="8" t="s">
        <v>74</v>
      </c>
      <c r="B26" s="8" t="s">
        <v>75</v>
      </c>
      <c r="C26" s="9" t="s">
        <v>29</v>
      </c>
      <c r="D26" s="9">
        <v>1</v>
      </c>
      <c r="E26" s="9">
        <v>0</v>
      </c>
      <c r="F26" s="9">
        <v>1</v>
      </c>
      <c r="G26" s="9" t="s">
        <v>30</v>
      </c>
      <c r="H26" s="9">
        <v>30</v>
      </c>
      <c r="I26" s="9">
        <v>15</v>
      </c>
      <c r="J26" s="16">
        <f t="shared" si="0"/>
        <v>0.333333333333333</v>
      </c>
      <c r="K26" s="16">
        <f t="shared" si="6"/>
        <v>0.666666666666667</v>
      </c>
      <c r="L26" s="16">
        <v>1</v>
      </c>
      <c r="M26" s="16">
        <v>3</v>
      </c>
      <c r="N26" s="16">
        <f>M26*J26</f>
        <v>1</v>
      </c>
      <c r="O26" s="16">
        <f t="shared" si="8"/>
        <v>0.666666666666667</v>
      </c>
      <c r="P26" s="9">
        <v>7</v>
      </c>
      <c r="Q26" s="9">
        <v>3</v>
      </c>
      <c r="R26" s="16">
        <f t="shared" si="3"/>
        <v>0.3</v>
      </c>
      <c r="S26" s="18">
        <v>43928</v>
      </c>
      <c r="T26" s="19" t="s">
        <v>26</v>
      </c>
      <c r="U26" s="22">
        <f ca="1" t="shared" si="9"/>
        <v>2043</v>
      </c>
    </row>
    <row r="27" ht="18" spans="1:21">
      <c r="A27" s="8" t="s">
        <v>76</v>
      </c>
      <c r="B27" s="8" t="s">
        <v>77</v>
      </c>
      <c r="C27" s="9" t="s">
        <v>29</v>
      </c>
      <c r="D27" s="9">
        <v>2</v>
      </c>
      <c r="E27" s="9">
        <v>0</v>
      </c>
      <c r="F27" s="9">
        <v>1</v>
      </c>
      <c r="G27" s="9" t="s">
        <v>46</v>
      </c>
      <c r="H27" s="9">
        <v>20</v>
      </c>
      <c r="I27" s="9">
        <v>10</v>
      </c>
      <c r="J27" s="16">
        <f t="shared" si="0"/>
        <v>0.333333333333333</v>
      </c>
      <c r="K27" s="16">
        <f t="shared" si="6"/>
        <v>0.666666666666667</v>
      </c>
      <c r="L27" s="16">
        <v>1</v>
      </c>
      <c r="M27" s="16">
        <v>2</v>
      </c>
      <c r="N27" s="16">
        <f t="shared" ref="N27:N28" si="10">M27*J27</f>
        <v>0.666666666666667</v>
      </c>
      <c r="O27" s="16">
        <f t="shared" ref="O27:O28" si="11">K27*L27</f>
        <v>0.666666666666667</v>
      </c>
      <c r="P27" s="9">
        <v>1</v>
      </c>
      <c r="Q27" s="9">
        <v>7</v>
      </c>
      <c r="R27" s="16">
        <f t="shared" si="3"/>
        <v>0.875</v>
      </c>
      <c r="S27" s="18">
        <v>43976</v>
      </c>
      <c r="T27" s="19" t="s">
        <v>26</v>
      </c>
      <c r="U27" s="22">
        <f ca="1" t="shared" si="9"/>
        <v>1995</v>
      </c>
    </row>
    <row r="28" ht="18" spans="1:21">
      <c r="A28" s="8" t="s">
        <v>78</v>
      </c>
      <c r="B28" s="8" t="s">
        <v>58</v>
      </c>
      <c r="C28" s="9">
        <v>3</v>
      </c>
      <c r="D28" s="9">
        <v>2</v>
      </c>
      <c r="E28" s="9">
        <v>0</v>
      </c>
      <c r="F28" s="9">
        <v>1</v>
      </c>
      <c r="G28" s="9" t="s">
        <v>46</v>
      </c>
      <c r="H28" s="9">
        <v>25</v>
      </c>
      <c r="I28" s="9">
        <v>15</v>
      </c>
      <c r="J28" s="16">
        <f t="shared" si="0"/>
        <v>0.375</v>
      </c>
      <c r="K28" s="16">
        <f t="shared" ref="K28:K33" si="12">H28/(H28+I28)</f>
        <v>0.625</v>
      </c>
      <c r="L28" s="16">
        <v>2</v>
      </c>
      <c r="M28" s="16">
        <v>4</v>
      </c>
      <c r="N28" s="16">
        <f t="shared" si="10"/>
        <v>1.5</v>
      </c>
      <c r="O28" s="16">
        <f t="shared" si="11"/>
        <v>1.25</v>
      </c>
      <c r="P28" s="9">
        <v>7</v>
      </c>
      <c r="Q28" s="9">
        <v>29</v>
      </c>
      <c r="R28" s="16">
        <f t="shared" si="3"/>
        <v>0.805555555555556</v>
      </c>
      <c r="S28" s="18">
        <v>43938</v>
      </c>
      <c r="T28" s="19" t="s">
        <v>26</v>
      </c>
      <c r="U28" s="22">
        <f ca="1" t="shared" si="9"/>
        <v>2033</v>
      </c>
    </row>
    <row r="29" ht="18" spans="1:21">
      <c r="A29" s="8" t="s">
        <v>79</v>
      </c>
      <c r="B29" s="8" t="s">
        <v>69</v>
      </c>
      <c r="C29" s="9">
        <v>3</v>
      </c>
      <c r="D29" s="9">
        <v>0</v>
      </c>
      <c r="E29" s="9">
        <v>0</v>
      </c>
      <c r="F29" s="9">
        <v>1</v>
      </c>
      <c r="G29" s="9" t="s">
        <v>54</v>
      </c>
      <c r="H29" s="9">
        <v>55</v>
      </c>
      <c r="I29" s="9">
        <v>8</v>
      </c>
      <c r="J29" s="16">
        <f t="shared" si="0"/>
        <v>0.126984126984127</v>
      </c>
      <c r="K29" s="16">
        <f t="shared" si="12"/>
        <v>0.873015873015873</v>
      </c>
      <c r="L29" s="16">
        <v>2</v>
      </c>
      <c r="M29" s="16">
        <v>4</v>
      </c>
      <c r="N29" s="16">
        <f t="shared" ref="N29:N32" si="13">M29*J29</f>
        <v>0.507936507936508</v>
      </c>
      <c r="O29" s="16">
        <f t="shared" ref="O29:O33" si="14">K29*L29</f>
        <v>1.74603174603175</v>
      </c>
      <c r="P29" s="9">
        <v>8</v>
      </c>
      <c r="Q29" s="9">
        <v>5</v>
      </c>
      <c r="R29" s="16">
        <f t="shared" si="3"/>
        <v>0.384615384615385</v>
      </c>
      <c r="S29" s="18">
        <v>44036</v>
      </c>
      <c r="T29" s="19" t="s">
        <v>26</v>
      </c>
      <c r="U29" s="22">
        <f ca="1" t="shared" si="9"/>
        <v>1935</v>
      </c>
    </row>
    <row r="30" ht="18" spans="1:21">
      <c r="A30" s="8" t="s">
        <v>80</v>
      </c>
      <c r="B30" s="8" t="s">
        <v>53</v>
      </c>
      <c r="C30" s="9">
        <v>3</v>
      </c>
      <c r="D30" s="9">
        <v>2</v>
      </c>
      <c r="E30" s="9">
        <v>0</v>
      </c>
      <c r="F30" s="9">
        <v>2</v>
      </c>
      <c r="G30" s="9" t="s">
        <v>46</v>
      </c>
      <c r="H30" s="9">
        <v>75</v>
      </c>
      <c r="I30" s="9">
        <v>20</v>
      </c>
      <c r="J30" s="16">
        <f t="shared" si="0"/>
        <v>0.210526315789474</v>
      </c>
      <c r="K30" s="16">
        <f t="shared" si="12"/>
        <v>0.789473684210526</v>
      </c>
      <c r="L30" s="9">
        <v>0</v>
      </c>
      <c r="M30" s="9">
        <v>3</v>
      </c>
      <c r="N30" s="16">
        <f t="shared" si="13"/>
        <v>0.631578947368421</v>
      </c>
      <c r="O30" s="16">
        <f t="shared" si="14"/>
        <v>0</v>
      </c>
      <c r="P30" s="9">
        <v>3</v>
      </c>
      <c r="Q30" s="9">
        <v>27</v>
      </c>
      <c r="R30" s="16">
        <f t="shared" si="3"/>
        <v>0.9</v>
      </c>
      <c r="S30" s="18">
        <v>43973</v>
      </c>
      <c r="T30" s="19" t="s">
        <v>26</v>
      </c>
      <c r="U30" s="22">
        <f ca="1" t="shared" si="9"/>
        <v>1998</v>
      </c>
    </row>
    <row r="31" spans="1:21">
      <c r="A31" s="11" t="s">
        <v>81</v>
      </c>
      <c r="B31" s="11" t="s">
        <v>82</v>
      </c>
      <c r="C31" s="9">
        <v>3</v>
      </c>
      <c r="D31" s="9">
        <v>3</v>
      </c>
      <c r="E31" s="9">
        <v>0</v>
      </c>
      <c r="F31" s="9">
        <v>2</v>
      </c>
      <c r="G31" s="14" t="s">
        <v>38</v>
      </c>
      <c r="H31" s="9">
        <v>30</v>
      </c>
      <c r="I31" s="9">
        <v>15</v>
      </c>
      <c r="J31" s="16">
        <f t="shared" si="0"/>
        <v>0.333333333333333</v>
      </c>
      <c r="K31" s="16">
        <f t="shared" si="12"/>
        <v>0.666666666666667</v>
      </c>
      <c r="L31" s="16">
        <v>0</v>
      </c>
      <c r="M31" s="16">
        <v>4</v>
      </c>
      <c r="N31" s="16">
        <f t="shared" si="13"/>
        <v>1.33333333333333</v>
      </c>
      <c r="O31" s="16">
        <f t="shared" si="14"/>
        <v>0</v>
      </c>
      <c r="P31" s="9">
        <v>3</v>
      </c>
      <c r="Q31" s="9">
        <v>6</v>
      </c>
      <c r="R31" s="16">
        <f t="shared" si="3"/>
        <v>0.666666666666667</v>
      </c>
      <c r="S31" s="20">
        <v>43990</v>
      </c>
      <c r="T31" s="21" t="s">
        <v>41</v>
      </c>
      <c r="U31" s="22">
        <v>245</v>
      </c>
    </row>
    <row r="32" ht="18" spans="1:21">
      <c r="A32" s="8" t="s">
        <v>83</v>
      </c>
      <c r="B32" s="8" t="s">
        <v>84</v>
      </c>
      <c r="C32" s="9">
        <v>3</v>
      </c>
      <c r="D32" s="9">
        <v>3</v>
      </c>
      <c r="E32" s="9">
        <v>0</v>
      </c>
      <c r="F32" s="9">
        <v>1</v>
      </c>
      <c r="G32" s="14" t="s">
        <v>38</v>
      </c>
      <c r="H32" s="9">
        <v>30</v>
      </c>
      <c r="I32" s="9">
        <v>15</v>
      </c>
      <c r="J32" s="16">
        <f t="shared" si="0"/>
        <v>0.333333333333333</v>
      </c>
      <c r="K32" s="16">
        <f t="shared" si="12"/>
        <v>0.666666666666667</v>
      </c>
      <c r="L32" s="16">
        <v>2</v>
      </c>
      <c r="M32" s="16">
        <v>4</v>
      </c>
      <c r="N32" s="16">
        <f t="shared" si="13"/>
        <v>1.33333333333333</v>
      </c>
      <c r="O32" s="16">
        <f t="shared" si="14"/>
        <v>1.33333333333333</v>
      </c>
      <c r="P32" s="9">
        <v>12</v>
      </c>
      <c r="Q32" s="9">
        <v>36</v>
      </c>
      <c r="R32" s="16">
        <f t="shared" si="3"/>
        <v>0.75</v>
      </c>
      <c r="S32" s="18">
        <v>44262</v>
      </c>
      <c r="T32" s="19" t="s">
        <v>41</v>
      </c>
      <c r="U32" s="22">
        <v>730</v>
      </c>
    </row>
    <row r="33" ht="18" spans="1:21">
      <c r="A33" s="8" t="s">
        <v>85</v>
      </c>
      <c r="B33" s="8" t="s">
        <v>86</v>
      </c>
      <c r="C33" s="9" t="s">
        <v>29</v>
      </c>
      <c r="D33" s="9">
        <v>0</v>
      </c>
      <c r="E33" s="9">
        <v>0</v>
      </c>
      <c r="F33" s="9">
        <v>1</v>
      </c>
      <c r="G33" s="14" t="s">
        <v>35</v>
      </c>
      <c r="H33" s="9">
        <v>80</v>
      </c>
      <c r="I33" s="9">
        <v>5</v>
      </c>
      <c r="J33" s="16">
        <f t="shared" si="0"/>
        <v>0.0588235294117647</v>
      </c>
      <c r="K33" s="16">
        <f t="shared" si="12"/>
        <v>0.941176470588235</v>
      </c>
      <c r="L33" s="9">
        <v>2</v>
      </c>
      <c r="M33" s="9">
        <v>2</v>
      </c>
      <c r="N33" s="16">
        <f>M33/(M33+L33)</f>
        <v>0.5</v>
      </c>
      <c r="O33" s="16">
        <f t="shared" si="14"/>
        <v>1.88235294117647</v>
      </c>
      <c r="P33" s="9">
        <v>14</v>
      </c>
      <c r="Q33" s="9">
        <v>5</v>
      </c>
      <c r="R33" s="16">
        <f t="shared" si="3"/>
        <v>0.263157894736842</v>
      </c>
      <c r="S33" s="18">
        <v>43433</v>
      </c>
      <c r="T33" s="19" t="s">
        <v>26</v>
      </c>
      <c r="U33" s="22">
        <f ca="1" t="shared" ref="U33:U38" si="15">DATEDIF(S33,TODAY(),"D")</f>
        <v>2538</v>
      </c>
    </row>
    <row r="34" ht="18" spans="1:21">
      <c r="A34" s="8" t="s">
        <v>87</v>
      </c>
      <c r="B34" s="8" t="s">
        <v>88</v>
      </c>
      <c r="C34" s="9" t="s">
        <v>29</v>
      </c>
      <c r="D34" s="9">
        <v>1</v>
      </c>
      <c r="E34" s="9">
        <v>0</v>
      </c>
      <c r="F34" s="9">
        <v>0</v>
      </c>
      <c r="G34" s="9" t="s">
        <v>30</v>
      </c>
      <c r="H34" s="9">
        <v>20</v>
      </c>
      <c r="I34" s="9">
        <v>25</v>
      </c>
      <c r="J34" s="16">
        <f t="shared" si="0"/>
        <v>0.555555555555556</v>
      </c>
      <c r="K34" s="16">
        <f t="shared" ref="K34:K42" si="16">H34/(H34+I34)</f>
        <v>0.444444444444444</v>
      </c>
      <c r="L34" s="9">
        <v>2</v>
      </c>
      <c r="M34" s="9">
        <v>4</v>
      </c>
      <c r="N34" s="16">
        <f t="shared" ref="N34:N39" si="17">M34*J34</f>
        <v>2.22222222222222</v>
      </c>
      <c r="O34" s="16">
        <f t="shared" ref="O34:O42" si="18">K34*L34</f>
        <v>0.888888888888889</v>
      </c>
      <c r="P34" s="9">
        <v>3</v>
      </c>
      <c r="Q34" s="9">
        <v>37</v>
      </c>
      <c r="R34" s="16">
        <f t="shared" si="3"/>
        <v>0.925</v>
      </c>
      <c r="S34" s="18">
        <v>44142</v>
      </c>
      <c r="T34" s="19" t="s">
        <v>41</v>
      </c>
      <c r="U34" s="22">
        <v>468</v>
      </c>
    </row>
    <row r="35" ht="18" spans="1:21">
      <c r="A35" s="8" t="s">
        <v>89</v>
      </c>
      <c r="B35" s="8" t="s">
        <v>62</v>
      </c>
      <c r="C35" s="9">
        <v>3</v>
      </c>
      <c r="D35" s="9">
        <v>2</v>
      </c>
      <c r="E35" s="9">
        <v>0</v>
      </c>
      <c r="F35" s="9">
        <v>2</v>
      </c>
      <c r="G35" s="9" t="s">
        <v>46</v>
      </c>
      <c r="H35" s="9">
        <v>15</v>
      </c>
      <c r="I35" s="9">
        <v>5</v>
      </c>
      <c r="J35" s="16">
        <f t="shared" si="0"/>
        <v>0.25</v>
      </c>
      <c r="K35" s="16">
        <f t="shared" si="16"/>
        <v>0.75</v>
      </c>
      <c r="L35" s="9">
        <v>0</v>
      </c>
      <c r="M35" s="9">
        <v>4</v>
      </c>
      <c r="N35" s="16">
        <f t="shared" si="17"/>
        <v>1</v>
      </c>
      <c r="O35" s="16">
        <f t="shared" si="18"/>
        <v>0</v>
      </c>
      <c r="P35" s="9">
        <v>2</v>
      </c>
      <c r="Q35" s="9">
        <v>2</v>
      </c>
      <c r="R35" s="16">
        <f t="shared" si="3"/>
        <v>0.5</v>
      </c>
      <c r="S35" s="18">
        <v>44167</v>
      </c>
      <c r="T35" s="19" t="s">
        <v>26</v>
      </c>
      <c r="U35" s="22">
        <f ca="1" t="shared" si="15"/>
        <v>1804</v>
      </c>
    </row>
    <row r="36" ht="18" spans="1:21">
      <c r="A36" s="8" t="s">
        <v>90</v>
      </c>
      <c r="B36" s="8" t="s">
        <v>66</v>
      </c>
      <c r="C36" s="9">
        <v>3</v>
      </c>
      <c r="D36" s="9">
        <v>3</v>
      </c>
      <c r="E36" s="9">
        <v>0</v>
      </c>
      <c r="F36" s="9">
        <v>1</v>
      </c>
      <c r="G36" s="14" t="s">
        <v>38</v>
      </c>
      <c r="H36" s="9">
        <v>8</v>
      </c>
      <c r="I36" s="9">
        <v>25</v>
      </c>
      <c r="J36" s="16">
        <f t="shared" si="0"/>
        <v>0.757575757575758</v>
      </c>
      <c r="K36" s="16">
        <f t="shared" si="16"/>
        <v>0.242424242424242</v>
      </c>
      <c r="L36" s="9">
        <v>2</v>
      </c>
      <c r="M36" s="9">
        <v>4</v>
      </c>
      <c r="N36" s="16">
        <f t="shared" si="17"/>
        <v>3.03030303030303</v>
      </c>
      <c r="O36" s="16">
        <f t="shared" si="18"/>
        <v>0.484848484848485</v>
      </c>
      <c r="P36" s="9">
        <v>13</v>
      </c>
      <c r="Q36" s="9">
        <v>9</v>
      </c>
      <c r="R36" s="16">
        <f t="shared" si="3"/>
        <v>0.409090909090909</v>
      </c>
      <c r="S36" s="18">
        <v>44244</v>
      </c>
      <c r="T36" s="19" t="s">
        <v>41</v>
      </c>
      <c r="U36" s="22">
        <v>365</v>
      </c>
    </row>
    <row r="37" ht="18" spans="1:21">
      <c r="A37" s="8" t="s">
        <v>91</v>
      </c>
      <c r="B37" s="8" t="s">
        <v>34</v>
      </c>
      <c r="C37" s="9" t="s">
        <v>29</v>
      </c>
      <c r="D37" s="9">
        <v>2</v>
      </c>
      <c r="E37" s="9">
        <v>0</v>
      </c>
      <c r="F37" s="9">
        <v>1</v>
      </c>
      <c r="G37" s="9" t="s">
        <v>46</v>
      </c>
      <c r="H37" s="9">
        <v>10</v>
      </c>
      <c r="I37" s="9">
        <v>15</v>
      </c>
      <c r="J37" s="16">
        <f t="shared" si="0"/>
        <v>0.6</v>
      </c>
      <c r="K37" s="16">
        <f t="shared" si="16"/>
        <v>0.4</v>
      </c>
      <c r="L37" s="9">
        <v>2</v>
      </c>
      <c r="M37" s="9">
        <v>4</v>
      </c>
      <c r="N37" s="16">
        <f t="shared" si="17"/>
        <v>2.4</v>
      </c>
      <c r="O37" s="16">
        <f t="shared" si="18"/>
        <v>0.8</v>
      </c>
      <c r="P37" s="9">
        <v>4</v>
      </c>
      <c r="Q37" s="9">
        <v>27</v>
      </c>
      <c r="R37" s="16">
        <f t="shared" si="3"/>
        <v>0.870967741935484</v>
      </c>
      <c r="S37" s="18">
        <v>44230</v>
      </c>
      <c r="T37" s="19" t="s">
        <v>26</v>
      </c>
      <c r="U37" s="22">
        <f ca="1" t="shared" si="15"/>
        <v>1741</v>
      </c>
    </row>
    <row r="38" ht="18" spans="1:21">
      <c r="A38" s="8" t="s">
        <v>92</v>
      </c>
      <c r="B38" s="8" t="s">
        <v>86</v>
      </c>
      <c r="C38" s="9" t="s">
        <v>29</v>
      </c>
      <c r="D38" s="9">
        <v>2</v>
      </c>
      <c r="E38" s="9">
        <v>0</v>
      </c>
      <c r="F38" s="9">
        <v>1</v>
      </c>
      <c r="G38" s="9" t="s">
        <v>46</v>
      </c>
      <c r="H38" s="9">
        <v>15</v>
      </c>
      <c r="I38" s="9">
        <v>5</v>
      </c>
      <c r="J38" s="16">
        <f t="shared" si="0"/>
        <v>0.25</v>
      </c>
      <c r="K38" s="16">
        <f t="shared" si="16"/>
        <v>0.75</v>
      </c>
      <c r="L38" s="9">
        <v>0</v>
      </c>
      <c r="M38" s="9">
        <v>3</v>
      </c>
      <c r="N38" s="16">
        <f t="shared" si="17"/>
        <v>0.75</v>
      </c>
      <c r="O38" s="16">
        <f t="shared" si="18"/>
        <v>0</v>
      </c>
      <c r="P38" s="9">
        <v>3</v>
      </c>
      <c r="Q38" s="9">
        <v>19</v>
      </c>
      <c r="R38" s="16">
        <f t="shared" si="3"/>
        <v>0.863636363636364</v>
      </c>
      <c r="S38" s="18">
        <v>44269</v>
      </c>
      <c r="T38" s="19" t="s">
        <v>26</v>
      </c>
      <c r="U38" s="22">
        <f ca="1" t="shared" si="15"/>
        <v>1702</v>
      </c>
    </row>
    <row r="39" ht="18" spans="1:21">
      <c r="A39" s="8" t="s">
        <v>93</v>
      </c>
      <c r="B39" s="8" t="s">
        <v>94</v>
      </c>
      <c r="C39" s="9" t="s">
        <v>29</v>
      </c>
      <c r="D39" s="9">
        <v>2</v>
      </c>
      <c r="E39" s="9">
        <v>0</v>
      </c>
      <c r="F39" s="9">
        <v>1</v>
      </c>
      <c r="G39" s="9" t="s">
        <v>46</v>
      </c>
      <c r="H39" s="9">
        <v>10</v>
      </c>
      <c r="I39" s="9">
        <v>20</v>
      </c>
      <c r="J39" s="16">
        <f t="shared" si="0"/>
        <v>0.666666666666667</v>
      </c>
      <c r="K39" s="16">
        <f t="shared" si="16"/>
        <v>0.333333333333333</v>
      </c>
      <c r="L39" s="9">
        <v>2</v>
      </c>
      <c r="M39" s="9">
        <v>4</v>
      </c>
      <c r="N39" s="16">
        <f t="shared" si="17"/>
        <v>2.66666666666667</v>
      </c>
      <c r="O39" s="16">
        <f t="shared" si="18"/>
        <v>0.666666666666667</v>
      </c>
      <c r="P39" s="9">
        <v>5</v>
      </c>
      <c r="Q39" s="9">
        <v>38</v>
      </c>
      <c r="R39" s="16">
        <f t="shared" si="3"/>
        <v>0.883720930232558</v>
      </c>
      <c r="S39" s="18">
        <v>44282</v>
      </c>
      <c r="T39" s="19" t="s">
        <v>41</v>
      </c>
      <c r="U39" s="22">
        <v>365</v>
      </c>
    </row>
    <row r="40" ht="18" spans="1:21">
      <c r="A40" s="11" t="s">
        <v>95</v>
      </c>
      <c r="B40" s="11" t="s">
        <v>66</v>
      </c>
      <c r="C40" s="9">
        <v>3</v>
      </c>
      <c r="D40" s="9">
        <v>0</v>
      </c>
      <c r="E40" s="9">
        <v>0</v>
      </c>
      <c r="F40" s="9">
        <v>3</v>
      </c>
      <c r="G40" s="9" t="s">
        <v>54</v>
      </c>
      <c r="H40" s="9">
        <v>5</v>
      </c>
      <c r="I40" s="9">
        <v>5</v>
      </c>
      <c r="J40" s="16">
        <f t="shared" si="0"/>
        <v>0.5</v>
      </c>
      <c r="K40" s="16">
        <f t="shared" si="16"/>
        <v>0.5</v>
      </c>
      <c r="L40" s="9">
        <v>2</v>
      </c>
      <c r="M40" s="9">
        <v>2</v>
      </c>
      <c r="N40" s="16">
        <f>M40/(M40+L40)</f>
        <v>0.5</v>
      </c>
      <c r="O40" s="16">
        <f t="shared" si="18"/>
        <v>1</v>
      </c>
      <c r="P40" s="9">
        <v>2</v>
      </c>
      <c r="Q40" s="9">
        <v>3</v>
      </c>
      <c r="R40" s="16">
        <f t="shared" si="3"/>
        <v>0.6</v>
      </c>
      <c r="S40" s="20">
        <v>44285</v>
      </c>
      <c r="T40" s="21" t="s">
        <v>26</v>
      </c>
      <c r="U40" s="22">
        <f ca="1" t="shared" ref="U40:U43" si="19">DATEDIF(S40,TODAY(),"D")</f>
        <v>1686</v>
      </c>
    </row>
    <row r="41" ht="18" spans="1:21">
      <c r="A41" s="8" t="s">
        <v>96</v>
      </c>
      <c r="B41" s="8" t="s">
        <v>43</v>
      </c>
      <c r="C41" s="9" t="s">
        <v>29</v>
      </c>
      <c r="D41" s="9">
        <v>2</v>
      </c>
      <c r="E41" s="9">
        <v>0</v>
      </c>
      <c r="F41" s="9">
        <v>1</v>
      </c>
      <c r="G41" s="9" t="s">
        <v>46</v>
      </c>
      <c r="H41" s="9">
        <v>18</v>
      </c>
      <c r="I41" s="9">
        <v>30</v>
      </c>
      <c r="J41" s="16">
        <f t="shared" si="0"/>
        <v>0.625</v>
      </c>
      <c r="K41" s="16">
        <f t="shared" si="16"/>
        <v>0.375</v>
      </c>
      <c r="L41" s="9">
        <v>0</v>
      </c>
      <c r="M41" s="9">
        <v>4</v>
      </c>
      <c r="N41" s="16">
        <f>M41*J41</f>
        <v>2.5</v>
      </c>
      <c r="O41" s="16">
        <f t="shared" si="18"/>
        <v>0</v>
      </c>
      <c r="P41" s="9">
        <v>3</v>
      </c>
      <c r="Q41" s="9">
        <v>25</v>
      </c>
      <c r="R41" s="16">
        <f t="shared" si="3"/>
        <v>0.892857142857143</v>
      </c>
      <c r="S41" s="18">
        <v>44344</v>
      </c>
      <c r="T41" s="19" t="s">
        <v>26</v>
      </c>
      <c r="U41" s="22">
        <f ca="1" t="shared" si="19"/>
        <v>1627</v>
      </c>
    </row>
    <row r="42" ht="18" spans="1:21">
      <c r="A42" s="8" t="s">
        <v>97</v>
      </c>
      <c r="B42" s="8" t="s">
        <v>37</v>
      </c>
      <c r="C42" s="9" t="s">
        <v>29</v>
      </c>
      <c r="D42" s="9">
        <v>0</v>
      </c>
      <c r="E42" s="9">
        <v>0</v>
      </c>
      <c r="F42" s="9">
        <v>1</v>
      </c>
      <c r="G42" s="14" t="s">
        <v>35</v>
      </c>
      <c r="H42" s="9">
        <v>75</v>
      </c>
      <c r="I42" s="9">
        <v>5</v>
      </c>
      <c r="J42" s="16">
        <f t="shared" si="0"/>
        <v>0.0625</v>
      </c>
      <c r="K42" s="16">
        <f t="shared" si="16"/>
        <v>0.9375</v>
      </c>
      <c r="L42" s="9">
        <v>1</v>
      </c>
      <c r="M42" s="9">
        <v>1</v>
      </c>
      <c r="N42" s="16">
        <f>M42/(M42+L42)</f>
        <v>0.5</v>
      </c>
      <c r="O42" s="16">
        <f t="shared" si="18"/>
        <v>0.9375</v>
      </c>
      <c r="P42" s="9">
        <v>19</v>
      </c>
      <c r="Q42" s="9">
        <v>9</v>
      </c>
      <c r="R42" s="16">
        <f t="shared" si="3"/>
        <v>0.321428571428571</v>
      </c>
      <c r="S42" s="18">
        <v>44305</v>
      </c>
      <c r="T42" s="19" t="s">
        <v>26</v>
      </c>
      <c r="U42" s="22">
        <f ca="1" t="shared" si="19"/>
        <v>1666</v>
      </c>
    </row>
    <row r="43" ht="18" spans="1:21">
      <c r="A43" s="8" t="s">
        <v>98</v>
      </c>
      <c r="B43" s="8" t="s">
        <v>99</v>
      </c>
      <c r="C43" s="9">
        <v>3</v>
      </c>
      <c r="D43" s="9">
        <v>2</v>
      </c>
      <c r="E43" s="9">
        <v>0</v>
      </c>
      <c r="F43" s="9">
        <v>1</v>
      </c>
      <c r="G43" s="9" t="s">
        <v>46</v>
      </c>
      <c r="H43" s="9">
        <v>20</v>
      </c>
      <c r="I43" s="9">
        <v>35</v>
      </c>
      <c r="J43" s="16">
        <f t="shared" si="0"/>
        <v>0.636363636363636</v>
      </c>
      <c r="K43" s="16">
        <f t="shared" ref="K43:K49" si="20">H43/(H43+I43)</f>
        <v>0.363636363636364</v>
      </c>
      <c r="L43" s="9">
        <v>1</v>
      </c>
      <c r="M43" s="9">
        <v>3</v>
      </c>
      <c r="N43" s="16">
        <f t="shared" ref="N43:N44" si="21">M43*J43</f>
        <v>1.90909090909091</v>
      </c>
      <c r="O43" s="16">
        <f t="shared" ref="O43:O44" si="22">K43*L43</f>
        <v>0.363636363636364</v>
      </c>
      <c r="P43" s="9">
        <v>4</v>
      </c>
      <c r="Q43" s="9">
        <v>65</v>
      </c>
      <c r="R43" s="16">
        <f t="shared" si="3"/>
        <v>0.942028985507246</v>
      </c>
      <c r="S43" s="18">
        <v>44416</v>
      </c>
      <c r="T43" s="19" t="s">
        <v>26</v>
      </c>
      <c r="U43" s="22">
        <f ca="1" t="shared" si="19"/>
        <v>1555</v>
      </c>
    </row>
    <row r="44" ht="18" spans="1:21">
      <c r="A44" s="8" t="s">
        <v>100</v>
      </c>
      <c r="B44" s="8" t="s">
        <v>88</v>
      </c>
      <c r="C44" s="9">
        <v>2</v>
      </c>
      <c r="D44" s="9">
        <v>2</v>
      </c>
      <c r="E44" s="9">
        <v>0</v>
      </c>
      <c r="F44" s="9">
        <v>2</v>
      </c>
      <c r="G44" s="9" t="s">
        <v>46</v>
      </c>
      <c r="H44" s="9">
        <v>25</v>
      </c>
      <c r="I44" s="9">
        <v>20</v>
      </c>
      <c r="J44" s="16">
        <f t="shared" si="0"/>
        <v>0.444444444444444</v>
      </c>
      <c r="K44" s="16">
        <f t="shared" si="20"/>
        <v>0.555555555555556</v>
      </c>
      <c r="L44" s="9">
        <v>0</v>
      </c>
      <c r="M44" s="9">
        <v>4</v>
      </c>
      <c r="N44" s="16">
        <f t="shared" si="21"/>
        <v>1.77777777777778</v>
      </c>
      <c r="O44" s="16">
        <f t="shared" si="22"/>
        <v>0</v>
      </c>
      <c r="P44" s="9">
        <v>4</v>
      </c>
      <c r="Q44" s="9">
        <v>18</v>
      </c>
      <c r="R44" s="16">
        <f t="shared" si="3"/>
        <v>0.818181818181818</v>
      </c>
      <c r="S44" s="18">
        <v>44433</v>
      </c>
      <c r="T44" s="19" t="s">
        <v>41</v>
      </c>
      <c r="U44" s="22">
        <v>530</v>
      </c>
    </row>
    <row r="45" ht="18" spans="1:21">
      <c r="A45" s="8" t="s">
        <v>101</v>
      </c>
      <c r="B45" s="8" t="s">
        <v>66</v>
      </c>
      <c r="C45" s="9">
        <v>2</v>
      </c>
      <c r="D45" s="9">
        <v>0</v>
      </c>
      <c r="E45" s="9">
        <v>0</v>
      </c>
      <c r="F45" s="9">
        <v>2</v>
      </c>
      <c r="G45" s="9" t="s">
        <v>25</v>
      </c>
      <c r="H45" s="9">
        <v>45</v>
      </c>
      <c r="I45" s="9">
        <v>5</v>
      </c>
      <c r="J45" s="16">
        <f t="shared" si="0"/>
        <v>0.1</v>
      </c>
      <c r="K45" s="16">
        <f t="shared" si="20"/>
        <v>0.9</v>
      </c>
      <c r="L45" s="9">
        <v>1</v>
      </c>
      <c r="M45" s="9">
        <v>3</v>
      </c>
      <c r="N45" s="16">
        <f t="shared" ref="N45:N48" si="23">M45*J45</f>
        <v>0.3</v>
      </c>
      <c r="O45" s="16">
        <f t="shared" ref="O45:O49" si="24">K45*L45</f>
        <v>0.9</v>
      </c>
      <c r="P45" s="9">
        <v>11</v>
      </c>
      <c r="Q45" s="9">
        <v>7</v>
      </c>
      <c r="R45" s="16">
        <f t="shared" si="3"/>
        <v>0.388888888888889</v>
      </c>
      <c r="S45" s="18">
        <v>44417</v>
      </c>
      <c r="T45" s="19" t="s">
        <v>26</v>
      </c>
      <c r="U45" s="22">
        <f ca="1" t="shared" ref="U45:U48" si="25">DATEDIF(S45,TODAY(),"D")</f>
        <v>1554</v>
      </c>
    </row>
    <row r="46" ht="18" spans="1:21">
      <c r="A46" s="8" t="s">
        <v>102</v>
      </c>
      <c r="B46" s="8" t="s">
        <v>103</v>
      </c>
      <c r="C46" s="9">
        <v>2</v>
      </c>
      <c r="D46" s="9">
        <v>2</v>
      </c>
      <c r="E46" s="9">
        <v>0</v>
      </c>
      <c r="F46" s="9">
        <v>1</v>
      </c>
      <c r="G46" s="9" t="s">
        <v>46</v>
      </c>
      <c r="H46" s="9">
        <v>25</v>
      </c>
      <c r="I46" s="9">
        <v>20</v>
      </c>
      <c r="J46" s="16">
        <f t="shared" si="0"/>
        <v>0.444444444444444</v>
      </c>
      <c r="K46" s="16">
        <f t="shared" si="20"/>
        <v>0.555555555555556</v>
      </c>
      <c r="L46" s="9">
        <v>2</v>
      </c>
      <c r="M46" s="9">
        <v>4</v>
      </c>
      <c r="N46" s="16">
        <f t="shared" si="23"/>
        <v>1.77777777777778</v>
      </c>
      <c r="O46" s="16">
        <f t="shared" si="24"/>
        <v>1.11111111111111</v>
      </c>
      <c r="P46" s="9">
        <v>7</v>
      </c>
      <c r="Q46" s="9">
        <v>29</v>
      </c>
      <c r="R46" s="16">
        <f t="shared" si="3"/>
        <v>0.805555555555556</v>
      </c>
      <c r="S46" s="18">
        <v>44518</v>
      </c>
      <c r="T46" s="19" t="s">
        <v>26</v>
      </c>
      <c r="U46" s="22">
        <f ca="1" t="shared" si="25"/>
        <v>1453</v>
      </c>
    </row>
    <row r="47" ht="18" spans="1:21">
      <c r="A47" s="8" t="s">
        <v>104</v>
      </c>
      <c r="B47" s="8" t="s">
        <v>62</v>
      </c>
      <c r="C47" s="9">
        <v>2</v>
      </c>
      <c r="D47" s="9">
        <v>2</v>
      </c>
      <c r="E47" s="9">
        <v>0</v>
      </c>
      <c r="F47" s="9">
        <v>1</v>
      </c>
      <c r="G47" s="9" t="s">
        <v>46</v>
      </c>
      <c r="H47" s="9">
        <v>65</v>
      </c>
      <c r="I47" s="9">
        <v>10</v>
      </c>
      <c r="J47" s="16">
        <f t="shared" si="0"/>
        <v>0.133333333333333</v>
      </c>
      <c r="K47" s="16">
        <f t="shared" si="20"/>
        <v>0.866666666666667</v>
      </c>
      <c r="L47" s="9">
        <v>2</v>
      </c>
      <c r="M47" s="9">
        <v>4</v>
      </c>
      <c r="N47" s="16">
        <f t="shared" si="23"/>
        <v>0.533333333333333</v>
      </c>
      <c r="O47" s="16">
        <f t="shared" si="24"/>
        <v>1.73333333333333</v>
      </c>
      <c r="P47" s="9">
        <v>16</v>
      </c>
      <c r="Q47" s="9">
        <v>8</v>
      </c>
      <c r="R47" s="16">
        <f t="shared" si="3"/>
        <v>0.333333333333333</v>
      </c>
      <c r="S47" s="18">
        <v>44518</v>
      </c>
      <c r="T47" s="19" t="s">
        <v>26</v>
      </c>
      <c r="U47" s="22">
        <f ca="1" t="shared" si="25"/>
        <v>1453</v>
      </c>
    </row>
    <row r="48" ht="18" spans="1:21">
      <c r="A48" s="8" t="s">
        <v>105</v>
      </c>
      <c r="B48" s="8" t="s">
        <v>23</v>
      </c>
      <c r="C48" s="9">
        <v>2</v>
      </c>
      <c r="D48" s="9">
        <v>2</v>
      </c>
      <c r="E48" s="9">
        <v>0</v>
      </c>
      <c r="F48" s="9">
        <v>1</v>
      </c>
      <c r="G48" s="9" t="s">
        <v>46</v>
      </c>
      <c r="H48" s="9">
        <v>10</v>
      </c>
      <c r="I48" s="9">
        <v>35</v>
      </c>
      <c r="J48" s="16">
        <f t="shared" si="0"/>
        <v>0.777777777777778</v>
      </c>
      <c r="K48" s="16">
        <f t="shared" si="20"/>
        <v>0.222222222222222</v>
      </c>
      <c r="L48" s="9">
        <v>2</v>
      </c>
      <c r="M48" s="9">
        <v>4</v>
      </c>
      <c r="N48" s="16">
        <f t="shared" si="23"/>
        <v>3.11111111111111</v>
      </c>
      <c r="O48" s="16">
        <f t="shared" si="24"/>
        <v>0.444444444444444</v>
      </c>
      <c r="P48" s="9">
        <v>2</v>
      </c>
      <c r="Q48" s="9">
        <v>78</v>
      </c>
      <c r="R48" s="16">
        <f t="shared" si="3"/>
        <v>0.975</v>
      </c>
      <c r="S48" s="18">
        <v>44581</v>
      </c>
      <c r="T48" s="19" t="s">
        <v>26</v>
      </c>
      <c r="U48" s="22">
        <f ca="1" t="shared" si="25"/>
        <v>1390</v>
      </c>
    </row>
    <row r="49" ht="18" spans="1:21">
      <c r="A49" s="8" t="s">
        <v>106</v>
      </c>
      <c r="B49" s="8" t="s">
        <v>107</v>
      </c>
      <c r="C49" s="9" t="s">
        <v>29</v>
      </c>
      <c r="D49" s="9">
        <v>0</v>
      </c>
      <c r="E49" s="9">
        <v>0</v>
      </c>
      <c r="F49" s="9">
        <v>2</v>
      </c>
      <c r="G49" s="15" t="s">
        <v>35</v>
      </c>
      <c r="H49" s="9">
        <v>10</v>
      </c>
      <c r="I49" s="9">
        <v>5</v>
      </c>
      <c r="J49" s="16">
        <f t="shared" si="0"/>
        <v>0.333333333333333</v>
      </c>
      <c r="K49" s="16">
        <f t="shared" si="20"/>
        <v>0.666666666666667</v>
      </c>
      <c r="L49" s="9">
        <v>2</v>
      </c>
      <c r="M49" s="9">
        <v>2</v>
      </c>
      <c r="N49" s="16">
        <f>M49/(M49+L49)</f>
        <v>0.5</v>
      </c>
      <c r="O49" s="16">
        <f t="shared" si="24"/>
        <v>1.33333333333333</v>
      </c>
      <c r="P49" s="9">
        <v>3</v>
      </c>
      <c r="Q49" s="9">
        <v>8</v>
      </c>
      <c r="R49" s="16">
        <f t="shared" si="3"/>
        <v>0.727272727272727</v>
      </c>
      <c r="S49" s="18" t="s">
        <v>108</v>
      </c>
      <c r="T49" s="19" t="s">
        <v>26</v>
      </c>
      <c r="U49" s="22">
        <v>1188</v>
      </c>
    </row>
    <row r="52" ht="16" customHeight="1" spans="1:10">
      <c r="A52" s="12" t="s">
        <v>109</v>
      </c>
      <c r="B52" s="12"/>
      <c r="C52" s="12"/>
      <c r="D52" s="12"/>
      <c r="E52" s="12"/>
      <c r="F52" s="12"/>
      <c r="G52" s="12"/>
      <c r="H52" s="12"/>
      <c r="I52" s="13"/>
      <c r="J52" s="13"/>
    </row>
    <row r="53" spans="1:8">
      <c r="A53" s="12"/>
      <c r="B53" s="12"/>
      <c r="C53" s="12"/>
      <c r="D53" s="12"/>
      <c r="E53" s="12"/>
      <c r="F53" s="12"/>
      <c r="G53" s="12"/>
      <c r="H53" s="12"/>
    </row>
    <row r="54" spans="1:8">
      <c r="A54" s="12"/>
      <c r="B54" s="12"/>
      <c r="C54" s="12"/>
      <c r="D54" s="12"/>
      <c r="E54" s="12"/>
      <c r="F54" s="12"/>
      <c r="G54" s="12"/>
      <c r="H54" s="12"/>
    </row>
    <row r="55" spans="1:8">
      <c r="A55" s="12"/>
      <c r="B55" s="12"/>
      <c r="C55" s="12"/>
      <c r="D55" s="12"/>
      <c r="E55" s="12"/>
      <c r="F55" s="12"/>
      <c r="G55" s="12"/>
      <c r="H55" s="12"/>
    </row>
    <row r="56" spans="1:8">
      <c r="A56" s="12"/>
      <c r="B56" s="12"/>
      <c r="C56" s="12"/>
      <c r="D56" s="12"/>
      <c r="E56" s="12"/>
      <c r="F56" s="12"/>
      <c r="G56" s="12"/>
      <c r="H56" s="12"/>
    </row>
    <row r="57" spans="1:6">
      <c r="A57" s="12"/>
      <c r="B57" s="12"/>
      <c r="C57" s="12"/>
      <c r="D57" s="12"/>
      <c r="E57" s="12"/>
      <c r="F57" s="12"/>
    </row>
    <row r="58" spans="1:6">
      <c r="A58" s="13"/>
      <c r="B58" s="13"/>
      <c r="C58" s="13"/>
      <c r="D58" s="13"/>
      <c r="E58" s="13"/>
      <c r="F58" s="13"/>
    </row>
    <row r="59" ht="16" customHeight="1" spans="1:9">
      <c r="A59" s="13"/>
      <c r="B59" s="13"/>
      <c r="C59" s="13"/>
      <c r="D59" s="13"/>
      <c r="E59" s="13"/>
      <c r="F59" s="13"/>
      <c r="G59" s="12"/>
      <c r="H59" s="12"/>
      <c r="I59" s="12"/>
    </row>
    <row r="60" spans="7:9">
      <c r="G60" s="12"/>
      <c r="H60" s="12"/>
      <c r="I60" s="12"/>
    </row>
    <row r="61" spans="7:9">
      <c r="G61" s="12"/>
      <c r="H61" s="12"/>
      <c r="I61" s="12"/>
    </row>
    <row r="62" spans="7:9">
      <c r="G62" s="12"/>
      <c r="H62" s="12"/>
      <c r="I62" s="12"/>
    </row>
    <row r="63" spans="7:9">
      <c r="G63" s="12"/>
      <c r="H63" s="12"/>
      <c r="I63" s="12"/>
    </row>
    <row r="64" spans="7:9">
      <c r="G64" s="12"/>
      <c r="H64" s="12"/>
      <c r="I64" s="12"/>
    </row>
    <row r="65" spans="7:9">
      <c r="G65" s="12"/>
      <c r="H65" s="12"/>
      <c r="I65" s="12"/>
    </row>
  </sheetData>
  <autoFilter xmlns:etc="http://www.wps.cn/officeDocument/2017/etCustomData" ref="D2:D65" etc:filterBottomFollowUsedRange="0">
    <extLst/>
  </autoFilter>
  <mergeCells count="2">
    <mergeCell ref="A1:U1"/>
    <mergeCell ref="A52:H56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温暖的冷风</cp:lastModifiedBy>
  <dcterms:created xsi:type="dcterms:W3CDTF">2022-11-22T17:49:00Z</dcterms:created>
  <dcterms:modified xsi:type="dcterms:W3CDTF">2025-11-10T13:24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D18E08B5EC782BD0F8C8368211AC39F_42</vt:lpwstr>
  </property>
  <property fmtid="{D5CDD505-2E9C-101B-9397-08002B2CF9AE}" pid="3" name="KSOProductBuildVer">
    <vt:lpwstr>2052-7.3.1.8967</vt:lpwstr>
  </property>
</Properties>
</file>